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sland2ou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54">
  <si>
    <t xml:space="preserve">Locus</t>
  </si>
  <si>
    <t xml:space="preserve">Strand</t>
  </si>
  <si>
    <t xml:space="preserve">Start</t>
  </si>
  <si>
    <t xml:space="preserve">End</t>
  </si>
  <si>
    <t xml:space="preserve">gene names</t>
  </si>
  <si>
    <t xml:space="preserve">Annotation</t>
  </si>
  <si>
    <t xml:space="preserve">GC</t>
  </si>
  <si>
    <t xml:space="preserve">color</t>
  </si>
  <si>
    <t xml:space="preserve">rpkm_N</t>
  </si>
  <si>
    <t xml:space="preserve">rpkm_R</t>
  </si>
  <si>
    <t xml:space="preserve">tags_N</t>
  </si>
  <si>
    <t xml:space="preserve">tags_R</t>
  </si>
  <si>
    <t xml:space="preserve">log2(Fold_change)</t>
  </si>
  <si>
    <t xml:space="preserve">log2(Fold_change) normalized</t>
  </si>
  <si>
    <t xml:space="preserve">z-score</t>
  </si>
  <si>
    <t xml:space="preserve">p-value</t>
  </si>
  <si>
    <t xml:space="preserve">q-value(Benjamini et al. 1995)</t>
  </si>
  <si>
    <t xml:space="preserve">q-value(Storey et al. 2003)</t>
  </si>
  <si>
    <t xml:space="preserve">Signature(p-value &lt; 0.001)</t>
  </si>
  <si>
    <t xml:space="preserve">SeseC_01316</t>
  </si>
  <si>
    <t xml:space="preserve">-</t>
  </si>
  <si>
    <t xml:space="preserve">conserved  hypothetical protein</t>
  </si>
  <si>
    <t xml:space="preserve">grey</t>
  </si>
  <si>
    <t xml:space="preserve">SeseC_01317</t>
  </si>
  <si>
    <t xml:space="preserve">conserved domain protein </t>
  </si>
  <si>
    <t xml:space="preserve">SeseC_01320</t>
  </si>
  <si>
    <t xml:space="preserve">SeseC_01321</t>
  </si>
  <si>
    <t xml:space="preserve">conserved hypothetical protein </t>
  </si>
  <si>
    <t xml:space="preserve">SeseC_01322</t>
  </si>
  <si>
    <t xml:space="preserve">maturase </t>
  </si>
  <si>
    <t xml:space="preserve">green</t>
  </si>
  <si>
    <t xml:space="preserve">SeseC_01323</t>
  </si>
  <si>
    <t xml:space="preserve">SeseC_01324</t>
  </si>
  <si>
    <t xml:space="preserve">SeseC_01325</t>
  </si>
  <si>
    <t xml:space="preserve">virulence-associated protein E </t>
  </si>
  <si>
    <t xml:space="preserve">yellow</t>
  </si>
  <si>
    <t xml:space="preserve">SeseC_01326</t>
  </si>
  <si>
    <t xml:space="preserve">phage DNA-polymerase or DNA-primase </t>
  </si>
  <si>
    <t xml:space="preserve">blue</t>
  </si>
  <si>
    <t xml:space="preserve">SeseC_01327</t>
  </si>
  <si>
    <t xml:space="preserve">SeseC_01328</t>
  </si>
  <si>
    <t xml:space="preserve">xerC</t>
  </si>
  <si>
    <t xml:space="preserve">integrase/recombinase XerC </t>
  </si>
  <si>
    <t xml:space="preserve">cyan</t>
  </si>
  <si>
    <t xml:space="preserve">SeseC_01329</t>
  </si>
  <si>
    <t xml:space="preserve">predicted protein </t>
  </si>
  <si>
    <t xml:space="preserve">SeseC_01332</t>
  </si>
  <si>
    <t xml:space="preserve">transposase </t>
  </si>
  <si>
    <t xml:space="preserve">SeseC_01333</t>
  </si>
  <si>
    <t xml:space="preserve">+</t>
  </si>
  <si>
    <t xml:space="preserve">conserved hypothetical protein</t>
  </si>
  <si>
    <t xml:space="preserve">SeseC_01334</t>
  </si>
  <si>
    <t xml:space="preserve">Fic/DOC domain protein ,Virulence protein RhuM family</t>
  </si>
  <si>
    <t xml:space="preserve">SeseC_0133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:H1638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75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1" t="s">
        <v>10</v>
      </c>
      <c r="L1" s="1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</row>
    <row r="2" customFormat="false" ht="14.25" hidden="false" customHeight="false" outlineLevel="0" collapsed="false">
      <c r="A2" s="0" t="s">
        <v>19</v>
      </c>
      <c r="B2" s="0" t="s">
        <v>20</v>
      </c>
      <c r="C2" s="0" t="n">
        <v>1107342</v>
      </c>
      <c r="D2" s="0" t="n">
        <v>1106428</v>
      </c>
      <c r="E2" s="0" t="s">
        <v>20</v>
      </c>
      <c r="F2" s="0" t="s">
        <v>21</v>
      </c>
      <c r="G2" s="0" t="n">
        <v>28.306</v>
      </c>
      <c r="H2" s="0" t="s">
        <v>22</v>
      </c>
      <c r="I2" s="0" t="n">
        <v>67707.71276</v>
      </c>
      <c r="J2" s="0" t="n">
        <v>9398.191328</v>
      </c>
      <c r="K2" s="0" t="n">
        <v>2327</v>
      </c>
      <c r="L2" s="0" t="n">
        <v>323</v>
      </c>
      <c r="M2" s="0" t="n">
        <v>2.84886514071142</v>
      </c>
      <c r="N2" s="0" t="n">
        <v>1.00494223081318</v>
      </c>
      <c r="O2" s="0" t="n">
        <v>15.9626980661434</v>
      </c>
      <c r="P2" s="2" t="n">
        <v>2.32461118982126E-057</v>
      </c>
      <c r="Q2" s="2" t="n">
        <v>1.14231508099325E-056</v>
      </c>
      <c r="R2" s="2" t="n">
        <v>1.55030174972238E-057</v>
      </c>
      <c r="S2" s="3" t="b">
        <f aca="false">TRUE()</f>
        <v>1</v>
      </c>
    </row>
    <row r="3" customFormat="false" ht="14.25" hidden="false" customHeight="false" outlineLevel="0" collapsed="false">
      <c r="A3" s="0" t="s">
        <v>23</v>
      </c>
      <c r="B3" s="0" t="s">
        <v>20</v>
      </c>
      <c r="C3" s="0" t="n">
        <v>1108281</v>
      </c>
      <c r="D3" s="0" t="n">
        <v>1107349</v>
      </c>
      <c r="E3" s="0" t="s">
        <v>20</v>
      </c>
      <c r="F3" s="0" t="s">
        <v>24</v>
      </c>
      <c r="G3" s="0" t="n">
        <v>31.94</v>
      </c>
      <c r="H3" s="0" t="s">
        <v>22</v>
      </c>
      <c r="I3" s="0" t="n">
        <v>79898.61323</v>
      </c>
      <c r="J3" s="0" t="n">
        <v>15380.48305</v>
      </c>
      <c r="K3" s="0" t="n">
        <v>2800</v>
      </c>
      <c r="L3" s="0" t="n">
        <v>539</v>
      </c>
      <c r="M3" s="0" t="n">
        <v>2.37706964907982</v>
      </c>
      <c r="N3" s="0" t="n">
        <v>0.533146739181575</v>
      </c>
      <c r="O3" s="0" t="n">
        <v>10.081277267807</v>
      </c>
      <c r="P3" s="2" t="n">
        <v>6.68513814829117E-024</v>
      </c>
      <c r="Q3" s="2" t="n">
        <v>2.08584653612829E-023</v>
      </c>
      <c r="R3" s="2" t="n">
        <v>2.83082276371624E-024</v>
      </c>
      <c r="S3" s="3" t="b">
        <f aca="false">TRUE()</f>
        <v>1</v>
      </c>
    </row>
    <row r="4" customFormat="false" ht="14.25" hidden="false" customHeight="false" outlineLevel="0" collapsed="false">
      <c r="A4" s="0" t="s">
        <v>25</v>
      </c>
      <c r="B4" s="0" t="s">
        <v>20</v>
      </c>
      <c r="C4" s="0" t="n">
        <v>1110218</v>
      </c>
      <c r="D4" s="0" t="n">
        <v>1110060</v>
      </c>
      <c r="E4" s="0" t="s">
        <v>20</v>
      </c>
      <c r="F4" s="0" t="s">
        <v>24</v>
      </c>
      <c r="G4" s="0" t="n">
        <v>35.2201</v>
      </c>
      <c r="H4" s="0" t="s">
        <v>22</v>
      </c>
      <c r="I4" s="0" t="n">
        <v>42028.0704</v>
      </c>
      <c r="J4" s="0" t="n">
        <v>5023.275346</v>
      </c>
      <c r="K4" s="0" t="n">
        <v>251</v>
      </c>
      <c r="L4" s="0" t="n">
        <v>30</v>
      </c>
      <c r="M4" s="0" t="n">
        <v>3.06465295834225</v>
      </c>
      <c r="N4" s="0" t="n">
        <v>1.220730048444</v>
      </c>
      <c r="O4" s="0" t="n">
        <v>6.1340594033853</v>
      </c>
      <c r="P4" s="2" t="n">
        <v>8.56645070378333E-010</v>
      </c>
      <c r="Q4" s="2" t="n">
        <v>1.86836438468557E-009</v>
      </c>
      <c r="R4" s="2" t="n">
        <v>2.52980487145775E-010</v>
      </c>
      <c r="S4" s="3" t="b">
        <f aca="false">TRUE()</f>
        <v>1</v>
      </c>
    </row>
    <row r="5" customFormat="false" ht="14.25" hidden="false" customHeight="false" outlineLevel="0" collapsed="false">
      <c r="A5" s="0" t="s">
        <v>26</v>
      </c>
      <c r="B5" s="0" t="s">
        <v>20</v>
      </c>
      <c r="C5" s="0" t="n">
        <v>1111522</v>
      </c>
      <c r="D5" s="0" t="n">
        <v>1110425</v>
      </c>
      <c r="E5" s="0" t="s">
        <v>20</v>
      </c>
      <c r="F5" s="0" t="s">
        <v>27</v>
      </c>
      <c r="G5" s="0" t="n">
        <v>36.612</v>
      </c>
      <c r="H5" s="0" t="s">
        <v>22</v>
      </c>
      <c r="I5" s="0" t="n">
        <v>3515.835249</v>
      </c>
      <c r="J5" s="0" t="n">
        <v>1139.615564</v>
      </c>
      <c r="K5" s="0" t="n">
        <v>145</v>
      </c>
      <c r="L5" s="0" t="n">
        <v>47</v>
      </c>
      <c r="M5" s="0" t="n">
        <v>1.6253202383373</v>
      </c>
      <c r="N5" s="0" t="n">
        <v>-0.218602671560952</v>
      </c>
      <c r="O5" s="0" t="n">
        <v>-1.07139924145271</v>
      </c>
      <c r="P5" s="0" t="n">
        <v>0.283989953784727</v>
      </c>
      <c r="Q5" s="0" t="n">
        <v>0.32869207613973</v>
      </c>
      <c r="R5" s="0" t="n">
        <v>0.0446086994068422</v>
      </c>
      <c r="S5" s="3" t="b">
        <f aca="false">FALSE()</f>
        <v>0</v>
      </c>
    </row>
    <row r="6" customFormat="false" ht="14.25" hidden="false" customHeight="false" outlineLevel="0" collapsed="false">
      <c r="A6" s="0" t="s">
        <v>28</v>
      </c>
      <c r="B6" s="0" t="s">
        <v>20</v>
      </c>
      <c r="C6" s="0" t="n">
        <v>1113470</v>
      </c>
      <c r="D6" s="0" t="n">
        <v>1111668</v>
      </c>
      <c r="E6" s="0" t="s">
        <v>20</v>
      </c>
      <c r="F6" s="0" t="s">
        <v>29</v>
      </c>
      <c r="G6" s="0" t="n">
        <v>34.609</v>
      </c>
      <c r="H6" s="0" t="s">
        <v>30</v>
      </c>
      <c r="I6" s="0" t="n">
        <v>2244.454032</v>
      </c>
      <c r="J6" s="0" t="n">
        <v>900.7348416</v>
      </c>
      <c r="K6" s="0" t="n">
        <v>152</v>
      </c>
      <c r="L6" s="0" t="n">
        <v>61</v>
      </c>
      <c r="M6" s="0" t="n">
        <v>1.3171901758807</v>
      </c>
      <c r="N6" s="0" t="n">
        <v>-0.52673273401755</v>
      </c>
      <c r="O6" s="0" t="n">
        <v>-2.78813437165838</v>
      </c>
      <c r="P6" s="0" t="n">
        <v>0.00530125503706076</v>
      </c>
      <c r="Q6" s="0" t="n">
        <v>0.00770531255386739</v>
      </c>
      <c r="R6" s="0" t="n">
        <v>0.0010457324544846</v>
      </c>
      <c r="S6" s="3" t="b">
        <f aca="false">FALSE()</f>
        <v>0</v>
      </c>
    </row>
    <row r="7" customFormat="false" ht="14.25" hidden="false" customHeight="false" outlineLevel="0" collapsed="false">
      <c r="A7" s="0" t="s">
        <v>31</v>
      </c>
      <c r="B7" s="0" t="s">
        <v>20</v>
      </c>
      <c r="C7" s="0" t="n">
        <v>1114153</v>
      </c>
      <c r="D7" s="0" t="n">
        <v>1114007</v>
      </c>
      <c r="E7" s="0" t="s">
        <v>20</v>
      </c>
      <c r="F7" s="0" t="s">
        <v>27</v>
      </c>
      <c r="G7" s="0" t="n">
        <v>36.7347</v>
      </c>
      <c r="H7" s="0" t="s">
        <v>22</v>
      </c>
      <c r="I7" s="0" t="n">
        <v>181.111288</v>
      </c>
      <c r="J7" s="0" t="n">
        <v>1086.667728</v>
      </c>
      <c r="K7" s="0" t="n">
        <v>1</v>
      </c>
      <c r="L7" s="0" t="n">
        <v>6</v>
      </c>
      <c r="M7" s="0" t="n">
        <v>-2.58496250072116</v>
      </c>
      <c r="N7" s="0" t="n">
        <v>-4.4288854106194</v>
      </c>
      <c r="O7" s="0" t="n">
        <v>-3.73902162983963</v>
      </c>
      <c r="P7" s="0" t="n">
        <v>0.000184737833170457</v>
      </c>
      <c r="Q7" s="0" t="n">
        <v>0.000304345688913438</v>
      </c>
      <c r="R7" s="2" t="n">
        <v>4.13045106287757E-005</v>
      </c>
      <c r="S7" s="3" t="b">
        <f aca="false">TRUE()</f>
        <v>1</v>
      </c>
    </row>
    <row r="8" customFormat="false" ht="14.25" hidden="false" customHeight="false" outlineLevel="0" collapsed="false">
      <c r="A8" s="0" t="s">
        <v>32</v>
      </c>
      <c r="B8" s="0" t="s">
        <v>20</v>
      </c>
      <c r="C8" s="0" t="n">
        <v>1114701</v>
      </c>
      <c r="D8" s="0" t="n">
        <v>1114369</v>
      </c>
      <c r="E8" s="0" t="s">
        <v>20</v>
      </c>
      <c r="F8" s="0" t="s">
        <v>27</v>
      </c>
      <c r="G8" s="0" t="n">
        <v>36.036</v>
      </c>
      <c r="H8" s="0" t="s">
        <v>22</v>
      </c>
      <c r="I8" s="0" t="n">
        <v>1758.900617</v>
      </c>
      <c r="J8" s="0" t="n">
        <v>559.6501962</v>
      </c>
      <c r="K8" s="0" t="n">
        <v>22</v>
      </c>
      <c r="L8" s="0" t="n">
        <v>7</v>
      </c>
      <c r="M8" s="0" t="n">
        <v>1.65207669657969</v>
      </c>
      <c r="N8" s="0" t="n">
        <v>-0.191846213318556</v>
      </c>
      <c r="O8" s="0" t="n">
        <v>-0.364552088575481</v>
      </c>
      <c r="P8" s="0" t="n">
        <v>0.715445784670395</v>
      </c>
      <c r="Q8" s="0" t="n">
        <v>0.747983047224668</v>
      </c>
      <c r="R8" s="0" t="n">
        <v>0.101493832522808</v>
      </c>
      <c r="S8" s="3" t="b">
        <f aca="false">FALSE()</f>
        <v>0</v>
      </c>
    </row>
    <row r="9" customFormat="false" ht="14.25" hidden="false" customHeight="false" outlineLevel="0" collapsed="false">
      <c r="A9" s="0" t="s">
        <v>33</v>
      </c>
      <c r="B9" s="0" t="s">
        <v>20</v>
      </c>
      <c r="C9" s="0" t="n">
        <v>1116434</v>
      </c>
      <c r="D9" s="0" t="n">
        <v>1115070</v>
      </c>
      <c r="E9" s="0" t="s">
        <v>20</v>
      </c>
      <c r="F9" s="0" t="s">
        <v>34</v>
      </c>
      <c r="G9" s="0" t="n">
        <v>39.1209</v>
      </c>
      <c r="H9" s="0" t="s">
        <v>35</v>
      </c>
      <c r="I9" s="0" t="n">
        <v>2633.079495</v>
      </c>
      <c r="J9" s="0" t="n">
        <v>838.6845798</v>
      </c>
      <c r="K9" s="0" t="n">
        <v>135</v>
      </c>
      <c r="L9" s="0" t="n">
        <v>43</v>
      </c>
      <c r="M9" s="0" t="n">
        <v>1.65055084234873</v>
      </c>
      <c r="N9" s="0" t="n">
        <v>-0.193372067549516</v>
      </c>
      <c r="O9" s="0" t="n">
        <v>-0.910486285650611</v>
      </c>
      <c r="P9" s="0" t="n">
        <v>0.362566111106414</v>
      </c>
      <c r="Q9" s="0" t="n">
        <v>0.41014265962264</v>
      </c>
      <c r="R9" s="0" t="n">
        <v>0.0556628283586957</v>
      </c>
      <c r="S9" s="3" t="b">
        <f aca="false">FALSE()</f>
        <v>0</v>
      </c>
    </row>
    <row r="10" customFormat="false" ht="14.25" hidden="false" customHeight="false" outlineLevel="0" collapsed="false">
      <c r="A10" s="0" t="s">
        <v>36</v>
      </c>
      <c r="B10" s="0" t="s">
        <v>20</v>
      </c>
      <c r="C10" s="0" t="n">
        <v>1117383</v>
      </c>
      <c r="D10" s="0" t="n">
        <v>1116454</v>
      </c>
      <c r="E10" s="0" t="s">
        <v>20</v>
      </c>
      <c r="F10" s="0" t="s">
        <v>37</v>
      </c>
      <c r="G10" s="0" t="n">
        <v>36.9892</v>
      </c>
      <c r="H10" s="0" t="s">
        <v>38</v>
      </c>
      <c r="I10" s="0" t="n">
        <v>1717.636086</v>
      </c>
      <c r="J10" s="0" t="n">
        <v>458.0362896</v>
      </c>
      <c r="K10" s="0" t="n">
        <v>60</v>
      </c>
      <c r="L10" s="0" t="n">
        <v>16</v>
      </c>
      <c r="M10" s="0" t="n">
        <v>1.90689059560852</v>
      </c>
      <c r="N10" s="0" t="n">
        <v>0.0629676857102699</v>
      </c>
      <c r="O10" s="0" t="n">
        <v>0.189065624291994</v>
      </c>
      <c r="P10" s="0" t="n">
        <v>0.85004138338432</v>
      </c>
      <c r="Q10" s="0" t="n">
        <v>0.868718838410139</v>
      </c>
      <c r="R10" s="0" t="n">
        <v>0.117898849241577</v>
      </c>
      <c r="S10" s="3" t="b">
        <f aca="false">FALSE()</f>
        <v>0</v>
      </c>
    </row>
    <row r="11" customFormat="false" ht="14.25" hidden="false" customHeight="false" outlineLevel="0" collapsed="false">
      <c r="A11" s="0" t="s">
        <v>39</v>
      </c>
      <c r="B11" s="0" t="s">
        <v>20</v>
      </c>
      <c r="C11" s="0" t="n">
        <v>1117874</v>
      </c>
      <c r="D11" s="0" t="n">
        <v>1117491</v>
      </c>
      <c r="E11" s="0" t="s">
        <v>20</v>
      </c>
      <c r="F11" s="0" t="s">
        <v>27</v>
      </c>
      <c r="G11" s="0" t="n">
        <v>34.375</v>
      </c>
      <c r="H11" s="0" t="s">
        <v>22</v>
      </c>
      <c r="I11" s="0" t="n">
        <v>4645.221551</v>
      </c>
      <c r="J11" s="0" t="n">
        <v>970.6433091</v>
      </c>
      <c r="K11" s="0" t="n">
        <v>67</v>
      </c>
      <c r="L11" s="0" t="n">
        <v>14</v>
      </c>
      <c r="M11" s="0" t="n">
        <v>2.25873426840017</v>
      </c>
      <c r="N11" s="0" t="n">
        <v>0.414811358501919</v>
      </c>
      <c r="O11" s="0" t="n">
        <v>1.23830710894351</v>
      </c>
      <c r="P11" s="0" t="n">
        <v>0.215602208857657</v>
      </c>
      <c r="Q11" s="0" t="n">
        <v>0.253202828957906</v>
      </c>
      <c r="R11" s="0" t="n">
        <v>0.034363617823095</v>
      </c>
      <c r="S11" s="3" t="b">
        <f aca="false">FALSE()</f>
        <v>0</v>
      </c>
    </row>
    <row r="12" customFormat="false" ht="14.25" hidden="false" customHeight="false" outlineLevel="0" collapsed="false">
      <c r="A12" s="0" t="s">
        <v>40</v>
      </c>
      <c r="B12" s="0" t="s">
        <v>20</v>
      </c>
      <c r="C12" s="0" t="n">
        <v>1118949</v>
      </c>
      <c r="D12" s="0" t="n">
        <v>1117867</v>
      </c>
      <c r="E12" s="0" t="s">
        <v>41</v>
      </c>
      <c r="F12" s="0" t="s">
        <v>42</v>
      </c>
      <c r="G12" s="0" t="n">
        <v>35.9187</v>
      </c>
      <c r="H12" s="0" t="s">
        <v>43</v>
      </c>
      <c r="I12" s="0" t="n">
        <v>4424.93507</v>
      </c>
      <c r="J12" s="0" t="n">
        <v>1376.646466</v>
      </c>
      <c r="K12" s="0" t="n">
        <v>180</v>
      </c>
      <c r="L12" s="0" t="n">
        <v>56</v>
      </c>
      <c r="M12" s="0" t="n">
        <v>1.68449817427207</v>
      </c>
      <c r="N12" s="0" t="n">
        <v>-0.159424735626178</v>
      </c>
      <c r="O12" s="0" t="n">
        <v>-0.861690020779283</v>
      </c>
      <c r="P12" s="0" t="n">
        <v>0.388858118491919</v>
      </c>
      <c r="Q12" s="0" t="n">
        <v>0.436428864749628</v>
      </c>
      <c r="R12" s="0" t="n">
        <v>0.0592302810239006</v>
      </c>
      <c r="S12" s="3" t="b">
        <f aca="false">FALSE()</f>
        <v>0</v>
      </c>
    </row>
    <row r="13" customFormat="false" ht="14.25" hidden="false" customHeight="false" outlineLevel="0" collapsed="false">
      <c r="A13" s="0" t="s">
        <v>44</v>
      </c>
      <c r="B13" s="0" t="s">
        <v>20</v>
      </c>
      <c r="C13" s="0" t="n">
        <v>1119096</v>
      </c>
      <c r="D13" s="0" t="n">
        <v>1118950</v>
      </c>
      <c r="E13" s="0" t="s">
        <v>20</v>
      </c>
      <c r="F13" s="0" t="s">
        <v>45</v>
      </c>
      <c r="G13" s="0" t="n">
        <v>32.6531</v>
      </c>
      <c r="H13" s="0" t="s">
        <v>22</v>
      </c>
      <c r="I13" s="0" t="n">
        <v>1630.001592</v>
      </c>
      <c r="J13" s="0" t="n">
        <v>724.445152</v>
      </c>
      <c r="K13" s="0" t="n">
        <v>9</v>
      </c>
      <c r="L13" s="0" t="n">
        <v>4</v>
      </c>
      <c r="M13" s="0" t="n">
        <v>1.16992500144231</v>
      </c>
      <c r="N13" s="0" t="n">
        <v>-0.673997908455937</v>
      </c>
      <c r="O13" s="0" t="n">
        <v>-0.89055358925673</v>
      </c>
      <c r="P13" s="0" t="n">
        <v>0.373168706894183</v>
      </c>
      <c r="Q13" s="0" t="n">
        <v>0.420471782415981</v>
      </c>
      <c r="R13" s="0" t="n">
        <v>0.0570646532497485</v>
      </c>
      <c r="S13" s="3" t="b">
        <f aca="false">FALSE()</f>
        <v>0</v>
      </c>
    </row>
    <row r="14" customFormat="false" ht="14.25" hidden="false" customHeight="false" outlineLevel="0" collapsed="false">
      <c r="A14" s="0" t="s">
        <v>46</v>
      </c>
      <c r="B14" s="0" t="s">
        <v>20</v>
      </c>
      <c r="C14" s="0" t="n">
        <v>1120498</v>
      </c>
      <c r="D14" s="0" t="n">
        <v>1119239</v>
      </c>
      <c r="E14" s="0" t="s">
        <v>20</v>
      </c>
      <c r="F14" s="0" t="s">
        <v>47</v>
      </c>
      <c r="G14" s="0" t="n">
        <v>43.4127</v>
      </c>
      <c r="H14" s="0" t="s">
        <v>43</v>
      </c>
      <c r="I14" s="0" t="n">
        <v>61.20052274</v>
      </c>
      <c r="J14" s="0" t="n">
        <v>126.7024386</v>
      </c>
      <c r="K14" s="0" t="n">
        <v>3</v>
      </c>
      <c r="L14" s="0" t="n">
        <v>6</v>
      </c>
      <c r="M14" s="0" t="n">
        <v>-1</v>
      </c>
      <c r="N14" s="0" t="n">
        <v>-2.84392290989825</v>
      </c>
      <c r="O14" s="0" t="n">
        <v>-3.15981567809773</v>
      </c>
      <c r="P14" s="0" t="n">
        <v>0.0015786897736392</v>
      </c>
      <c r="Q14" s="0" t="n">
        <v>0.00241852129243846</v>
      </c>
      <c r="R14" s="0" t="n">
        <v>0.000328105825401498</v>
      </c>
      <c r="S14" s="3" t="b">
        <f aca="false">FALSE()</f>
        <v>0</v>
      </c>
    </row>
    <row r="15" customFormat="false" ht="14.25" hidden="false" customHeight="false" outlineLevel="0" collapsed="false">
      <c r="A15" s="0" t="s">
        <v>48</v>
      </c>
      <c r="B15" s="0" t="s">
        <v>49</v>
      </c>
      <c r="C15" s="0" t="n">
        <v>1120704</v>
      </c>
      <c r="D15" s="0" t="n">
        <v>1121876</v>
      </c>
      <c r="E15" s="0" t="s">
        <v>20</v>
      </c>
      <c r="F15" s="0" t="s">
        <v>50</v>
      </c>
      <c r="G15" s="0" t="n">
        <v>32.3956</v>
      </c>
      <c r="H15" s="0" t="s">
        <v>22</v>
      </c>
      <c r="I15" s="0" t="n">
        <v>38675.36599</v>
      </c>
      <c r="J15" s="0" t="n">
        <v>10826.37886</v>
      </c>
      <c r="K15" s="0" t="n">
        <v>1704</v>
      </c>
      <c r="L15" s="0" t="n">
        <v>477</v>
      </c>
      <c r="M15" s="0" t="n">
        <v>1.83686416422033</v>
      </c>
      <c r="N15" s="0" t="n">
        <v>-0.0070587456779223</v>
      </c>
      <c r="O15" s="0" t="n">
        <v>-0.114338263982847</v>
      </c>
      <c r="P15" s="0" t="n">
        <v>0.908969651106354</v>
      </c>
      <c r="Q15" s="0" t="n">
        <v>0.91815116273369</v>
      </c>
      <c r="R15" s="0" t="n">
        <v>0.124607595380603</v>
      </c>
      <c r="S15" s="3" t="b">
        <f aca="false">FALSE()</f>
        <v>0</v>
      </c>
    </row>
    <row r="16" customFormat="false" ht="14.25" hidden="false" customHeight="false" outlineLevel="0" collapsed="false">
      <c r="A16" s="0" t="s">
        <v>51</v>
      </c>
      <c r="B16" s="0" t="s">
        <v>49</v>
      </c>
      <c r="C16" s="0" t="n">
        <v>1121890</v>
      </c>
      <c r="D16" s="0" t="n">
        <v>1122741</v>
      </c>
      <c r="E16" s="0" t="s">
        <v>20</v>
      </c>
      <c r="F16" s="0" t="s">
        <v>52</v>
      </c>
      <c r="G16" s="0" t="n">
        <v>34.9765</v>
      </c>
      <c r="H16" s="0" t="s">
        <v>35</v>
      </c>
      <c r="I16" s="0" t="n">
        <v>26717.10356</v>
      </c>
      <c r="J16" s="0" t="n">
        <v>6905.824429</v>
      </c>
      <c r="K16" s="0" t="n">
        <v>855</v>
      </c>
      <c r="L16" s="0" t="n">
        <v>221</v>
      </c>
      <c r="M16" s="0" t="n">
        <v>1.95187805038183</v>
      </c>
      <c r="N16" s="0" t="n">
        <v>0.10795514048358</v>
      </c>
      <c r="O16" s="0" t="n">
        <v>1.21416726774822</v>
      </c>
      <c r="P16" s="0" t="n">
        <v>0.224683857019761</v>
      </c>
      <c r="Q16" s="0" t="n">
        <v>0.263404287244737</v>
      </c>
      <c r="R16" s="0" t="n">
        <v>0.0357481166268788</v>
      </c>
      <c r="S16" s="3" t="b">
        <f aca="false">FALSE()</f>
        <v>0</v>
      </c>
    </row>
    <row r="17" customFormat="false" ht="14.25" hidden="false" customHeight="false" outlineLevel="0" collapsed="false">
      <c r="A17" s="0" t="s">
        <v>53</v>
      </c>
      <c r="B17" s="0" t="s">
        <v>49</v>
      </c>
      <c r="C17" s="0" t="n">
        <v>1122842</v>
      </c>
      <c r="D17" s="0" t="n">
        <v>1123720</v>
      </c>
      <c r="E17" s="0" t="s">
        <v>20</v>
      </c>
      <c r="F17" s="0" t="s">
        <v>27</v>
      </c>
      <c r="G17" s="0" t="n">
        <v>28.5552</v>
      </c>
      <c r="H17" s="0" t="s">
        <v>22</v>
      </c>
      <c r="I17" s="0" t="n">
        <v>28955.5535</v>
      </c>
      <c r="J17" s="0" t="n">
        <v>4815.829504</v>
      </c>
      <c r="K17" s="0" t="n">
        <v>956</v>
      </c>
      <c r="L17" s="0" t="n">
        <v>159</v>
      </c>
      <c r="M17" s="0" t="n">
        <v>2.58798385269639</v>
      </c>
      <c r="N17" s="0" t="n">
        <v>0.744060942798143</v>
      </c>
      <c r="O17" s="0" t="n">
        <v>7.92530159856653</v>
      </c>
      <c r="P17" s="2" t="n">
        <v>2.27593259639671E-015</v>
      </c>
      <c r="Q17" s="2" t="n">
        <v>6.02098570475319E-015</v>
      </c>
      <c r="R17" s="2" t="n">
        <v>8.17142733072912E-016</v>
      </c>
      <c r="S17" s="3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9T04:36:52Z</dcterms:created>
  <dc:creator/>
  <dc:description/>
  <dc:language>en-US</dc:language>
  <cp:lastModifiedBy>Mz</cp:lastModifiedBy>
  <dcterms:modified xsi:type="dcterms:W3CDTF">2013-05-13T15:41:57Z</dcterms:modified>
  <cp:revision>0</cp:revision>
  <dc:subject/>
  <dc:title/>
</cp:coreProperties>
</file>